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 - AIC Comparison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" uniqueCount="22">
  <si>
    <t xml:space="preserve">Regression analysis of the predictive power of methylation and other genomic factors for CNV counts</t>
  </si>
  <si>
    <t xml:space="preserve">response~(CpG_Island_Coverage)+(LINE_Coverage)+(LTR_Coverage)+(Satellite_Coverage)+(SINE_Coverage)+(Methylation) or leaving out one factor</t>
  </si>
  <si>
    <t xml:space="preserve">AIC All 6 Factors</t>
  </si>
  <si>
    <t xml:space="preserve">AIC Without Methylation</t>
  </si>
  <si>
    <t xml:space="preserve">Difference from 6 factors</t>
  </si>
  <si>
    <t xml:space="preserve">AIC Without CpG Island</t>
  </si>
  <si>
    <t xml:space="preserve">AIC Without LINE</t>
  </si>
  <si>
    <t xml:space="preserve">AIC Without LTR</t>
  </si>
  <si>
    <t xml:space="preserve">AIC Without Satellelite</t>
  </si>
  <si>
    <t xml:space="preserve">AIC Without SINE</t>
  </si>
  <si>
    <t xml:space="preserve">Negative Binomial Regression</t>
  </si>
  <si>
    <t xml:space="preserve">CNV_270HapMap</t>
  </si>
  <si>
    <t xml:space="preserve">CNV_450HapMap</t>
  </si>
  <si>
    <t xml:space="preserve">CNV_WTCCC</t>
  </si>
  <si>
    <t xml:space="preserve">rareCNV_Schizophrenia_Case</t>
  </si>
  <si>
    <t xml:space="preserve">rareCNV_Schizophrenia_Control</t>
  </si>
  <si>
    <t xml:space="preserve">Poisson Regression</t>
  </si>
  <si>
    <t xml:space="preserve">Linear Regression</t>
  </si>
  <si>
    <t xml:space="preserve">All Repeats Combined as Factor</t>
  </si>
  <si>
    <t xml:space="preserve">response~(CpG_Island_Coverage)+(All_Repeats_Coverage)+(Methylation) or without Methylation</t>
  </si>
  <si>
    <t xml:space="preserve">AIC With Methylation</t>
  </si>
  <si>
    <t xml:space="preserve">Differenc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"/>
    <numFmt numFmtId="166" formatCode="General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sz val="10"/>
      <name val="Arial"/>
      <family val="2"/>
    </font>
    <font>
      <b val="true"/>
      <sz val="10"/>
      <name val="Arial"/>
      <family val="2"/>
    </font>
    <font>
      <b val="true"/>
      <sz val="12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9.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thick"/>
      <right/>
      <top style="thick"/>
      <bottom/>
      <diagonal/>
    </border>
    <border diagonalUp="false" diagonalDown="false">
      <left/>
      <right style="thick"/>
      <top style="thick"/>
      <bottom/>
      <diagonal/>
    </border>
    <border diagonalUp="false" diagonalDown="false">
      <left style="thick"/>
      <right/>
      <top/>
      <bottom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/>
      <top/>
      <bottom style="thick"/>
      <diagonal/>
    </border>
    <border diagonalUp="false" diagonalDown="false">
      <left/>
      <right style="thick"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3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80842911877395"/>
          <c:y val="0.0393411280241194"/>
          <c:w val="0.795478927203065"/>
          <c:h val="0.9002132509743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Methylation"</c:f>
              <c:strCache>
                <c:ptCount val="1"/>
                <c:pt idx="0">
                  <c:v>Methylation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S2 - AIC Comparisons'!$R$9:$R$13</c:f>
              <c:strCache>
                <c:ptCount val="5"/>
                <c:pt idx="0">
                  <c:v>CNV
270HapMap</c:v>
                </c:pt>
                <c:pt idx="1">
                  <c:v>CNV
450HapMap</c:v>
                </c:pt>
                <c:pt idx="2">
                  <c:v>CNV
WTCCC</c:v>
                </c:pt>
                <c:pt idx="3">
                  <c:v>rareCNV
Schizophrenia
Case</c:v>
                </c:pt>
                <c:pt idx="4">
                  <c:v>rareCNV
Schizophrenia
Control</c:v>
                </c:pt>
              </c:strCache>
            </c:strRef>
          </c:cat>
          <c:val>
            <c:numRef>
              <c:f>'Table S2 - AIC Comparisons'!$D$7:$D$11</c:f>
              <c:numCache>
                <c:formatCode>General</c:formatCode>
                <c:ptCount val="5"/>
                <c:pt idx="0">
                  <c:v>212</c:v>
                </c:pt>
                <c:pt idx="1">
                  <c:v>88</c:v>
                </c:pt>
                <c:pt idx="2">
                  <c:v>203</c:v>
                </c:pt>
                <c:pt idx="3">
                  <c:v>199</c:v>
                </c:pt>
                <c:pt idx="4">
                  <c:v>264</c:v>
                </c:pt>
              </c:numCache>
            </c:numRef>
          </c:val>
        </c:ser>
        <c:ser>
          <c:idx val="1"/>
          <c:order val="1"/>
          <c:tx>
            <c:strRef>
              <c:f>"CpG Island"</c:f>
              <c:strCache>
                <c:ptCount val="1"/>
                <c:pt idx="0">
                  <c:v>CpG Island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S2 - AIC Comparisons'!$R$9:$R$13</c:f>
              <c:strCache>
                <c:ptCount val="5"/>
                <c:pt idx="0">
                  <c:v>CNV
270HapMap</c:v>
                </c:pt>
                <c:pt idx="1">
                  <c:v>CNV
450HapMap</c:v>
                </c:pt>
                <c:pt idx="2">
                  <c:v>CNV
WTCCC</c:v>
                </c:pt>
                <c:pt idx="3">
                  <c:v>rareCNV
Schizophrenia
Case</c:v>
                </c:pt>
                <c:pt idx="4">
                  <c:v>rareCNV
Schizophrenia
Control</c:v>
                </c:pt>
              </c:strCache>
            </c:strRef>
          </c:cat>
          <c:val>
            <c:numRef>
              <c:f>'Table S2 - AIC Comparisons'!$F$7:$F$11</c:f>
              <c:numCache>
                <c:formatCode>General</c:formatCode>
                <c:ptCount val="5"/>
                <c:pt idx="0">
                  <c:v>25</c:v>
                </c:pt>
                <c:pt idx="1">
                  <c:v>2</c:v>
                </c:pt>
                <c:pt idx="2">
                  <c:v>11</c:v>
                </c:pt>
                <c:pt idx="3">
                  <c:v>-2</c:v>
                </c:pt>
                <c:pt idx="4">
                  <c:v>11</c:v>
                </c:pt>
              </c:numCache>
            </c:numRef>
          </c:val>
        </c:ser>
        <c:ser>
          <c:idx val="2"/>
          <c:order val="2"/>
          <c:tx>
            <c:strRef>
              <c:f>"LINE"</c:f>
              <c:strCache>
                <c:ptCount val="1"/>
                <c:pt idx="0">
                  <c:v>LINE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S2 - AIC Comparisons'!$R$9:$R$13</c:f>
              <c:strCache>
                <c:ptCount val="5"/>
                <c:pt idx="0">
                  <c:v>CNV
270HapMap</c:v>
                </c:pt>
                <c:pt idx="1">
                  <c:v>CNV
450HapMap</c:v>
                </c:pt>
                <c:pt idx="2">
                  <c:v>CNV
WTCCC</c:v>
                </c:pt>
                <c:pt idx="3">
                  <c:v>rareCNV
Schizophrenia
Case</c:v>
                </c:pt>
                <c:pt idx="4">
                  <c:v>rareCNV
Schizophrenia
Control</c:v>
                </c:pt>
              </c:strCache>
            </c:strRef>
          </c:cat>
          <c:val>
            <c:numRef>
              <c:f>'Table S2 - AIC Comparisons'!$H$7:$H$11</c:f>
              <c:numCache>
                <c:formatCode>General</c:formatCode>
                <c:ptCount val="5"/>
                <c:pt idx="0">
                  <c:v>-2</c:v>
                </c:pt>
                <c:pt idx="1">
                  <c:v>-2</c:v>
                </c:pt>
                <c:pt idx="2">
                  <c:v>9</c:v>
                </c:pt>
                <c:pt idx="3">
                  <c:v>-1</c:v>
                </c:pt>
                <c:pt idx="4">
                  <c:v>-1</c:v>
                </c:pt>
              </c:numCache>
            </c:numRef>
          </c:val>
        </c:ser>
        <c:ser>
          <c:idx val="3"/>
          <c:order val="3"/>
          <c:tx>
            <c:strRef>
              <c:f>"LTR"</c:f>
              <c:strCache>
                <c:ptCount val="1"/>
                <c:pt idx="0">
                  <c:v>LTR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S2 - AIC Comparisons'!$R$9:$R$13</c:f>
              <c:strCache>
                <c:ptCount val="5"/>
                <c:pt idx="0">
                  <c:v>CNV
270HapMap</c:v>
                </c:pt>
                <c:pt idx="1">
                  <c:v>CNV
450HapMap</c:v>
                </c:pt>
                <c:pt idx="2">
                  <c:v>CNV
WTCCC</c:v>
                </c:pt>
                <c:pt idx="3">
                  <c:v>rareCNV
Schizophrenia
Case</c:v>
                </c:pt>
                <c:pt idx="4">
                  <c:v>rareCNV
Schizophrenia
Control</c:v>
                </c:pt>
              </c:strCache>
            </c:strRef>
          </c:cat>
          <c:val>
            <c:numRef>
              <c:f>'Table S2 - AIC Comparisons'!$J$7:$J$11</c:f>
              <c:numCache>
                <c:formatCode>General</c:formatCode>
                <c:ptCount val="5"/>
                <c:pt idx="0">
                  <c:v>33</c:v>
                </c:pt>
                <c:pt idx="1">
                  <c:v>39</c:v>
                </c:pt>
                <c:pt idx="2">
                  <c:v>54</c:v>
                </c:pt>
                <c:pt idx="3">
                  <c:v>22</c:v>
                </c:pt>
                <c:pt idx="4">
                  <c:v>32</c:v>
                </c:pt>
              </c:numCache>
            </c:numRef>
          </c:val>
        </c:ser>
        <c:ser>
          <c:idx val="4"/>
          <c:order val="4"/>
          <c:tx>
            <c:strRef>
              <c:f>"Satellite"</c:f>
              <c:strCache>
                <c:ptCount val="1"/>
                <c:pt idx="0">
                  <c:v>Satellite</c:v>
                </c:pt>
              </c:strCache>
            </c:strRef>
          </c:tx>
          <c:spPr>
            <a:solidFill>
              <a:srgbClr val="6600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S2 - AIC Comparisons'!$R$9:$R$13</c:f>
              <c:strCache>
                <c:ptCount val="5"/>
                <c:pt idx="0">
                  <c:v>CNV
270HapMap</c:v>
                </c:pt>
                <c:pt idx="1">
                  <c:v>CNV
450HapMap</c:v>
                </c:pt>
                <c:pt idx="2">
                  <c:v>CNV
WTCCC</c:v>
                </c:pt>
                <c:pt idx="3">
                  <c:v>rareCNV
Schizophrenia
Case</c:v>
                </c:pt>
                <c:pt idx="4">
                  <c:v>rareCNV
Schizophrenia
Control</c:v>
                </c:pt>
              </c:strCache>
            </c:strRef>
          </c:cat>
          <c:val>
            <c:numRef>
              <c:f>'Table S2 - AIC Comparisons'!$L$7:$L$11</c:f>
              <c:numCache>
                <c:formatCode>General</c:formatCode>
                <c:ptCount val="5"/>
                <c:pt idx="0">
                  <c:v>-1</c:v>
                </c:pt>
                <c:pt idx="1">
                  <c:v>32</c:v>
                </c:pt>
                <c:pt idx="2">
                  <c:v>4</c:v>
                </c:pt>
                <c:pt idx="3">
                  <c:v>44</c:v>
                </c:pt>
                <c:pt idx="4">
                  <c:v>27</c:v>
                </c:pt>
              </c:numCache>
            </c:numRef>
          </c:val>
        </c:ser>
        <c:ser>
          <c:idx val="5"/>
          <c:order val="5"/>
          <c:tx>
            <c:strRef>
              <c:f>"SINE"</c:f>
              <c:strCache>
                <c:ptCount val="1"/>
                <c:pt idx="0">
                  <c:v>SINE</c:v>
                </c:pt>
              </c:strCache>
            </c:strRef>
          </c:tx>
          <c:spPr>
            <a:solidFill>
              <a:srgbClr val="ff8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S2 - AIC Comparisons'!$R$9:$R$13</c:f>
              <c:strCache>
                <c:ptCount val="5"/>
                <c:pt idx="0">
                  <c:v>CNV
270HapMap</c:v>
                </c:pt>
                <c:pt idx="1">
                  <c:v>CNV
450HapMap</c:v>
                </c:pt>
                <c:pt idx="2">
                  <c:v>CNV
WTCCC</c:v>
                </c:pt>
                <c:pt idx="3">
                  <c:v>rareCNV
Schizophrenia
Case</c:v>
                </c:pt>
                <c:pt idx="4">
                  <c:v>rareCNV
Schizophrenia
Control</c:v>
                </c:pt>
              </c:strCache>
            </c:strRef>
          </c:cat>
          <c:val>
            <c:numRef>
              <c:f>'Table S2 - AIC Comparisons'!$N$7:$N$11</c:f>
              <c:numCache>
                <c:formatCode>General</c:formatCode>
                <c:ptCount val="5"/>
                <c:pt idx="0">
                  <c:v>3</c:v>
                </c:pt>
                <c:pt idx="1">
                  <c:v>14</c:v>
                </c:pt>
                <c:pt idx="2">
                  <c:v>-1</c:v>
                </c:pt>
                <c:pt idx="3">
                  <c:v>-2</c:v>
                </c:pt>
                <c:pt idx="4">
                  <c:v>-2</c:v>
                </c:pt>
              </c:numCache>
            </c:numRef>
          </c:val>
        </c:ser>
        <c:gapWidth val="150"/>
        <c:overlap val="0"/>
        <c:axId val="46412140"/>
        <c:axId val="11506417"/>
      </c:barChart>
      <c:catAx>
        <c:axId val="4641214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Dataset</a:t>
                </a:r>
              </a:p>
            </c:rich>
          </c:tx>
          <c:layout>
            <c:manualLayout>
              <c:xMode val="edge"/>
              <c:yMode val="edge"/>
              <c:x val="0.435019157088123"/>
              <c:y val="0.9207294654018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506417"/>
        <c:crossesAt val="0"/>
        <c:auto val="1"/>
        <c:lblAlgn val="ctr"/>
        <c:lblOffset val="100"/>
        <c:noMultiLvlLbl val="0"/>
      </c:catAx>
      <c:valAx>
        <c:axId val="11506417"/>
        <c:scaling>
          <c:orientation val="minMax"/>
          <c:max val="275"/>
          <c:min val="-2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Negative Binomial AIC improvement by inclusion of factor</a:t>
                </a:r>
              </a:p>
            </c:rich>
          </c:tx>
          <c:layout>
            <c:manualLayout>
              <c:xMode val="edge"/>
              <c:yMode val="edge"/>
              <c:x val="0.0191570881226054"/>
              <c:y val="-0.62872270019854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412140"/>
        <c:crossesAt val="1"/>
        <c:crossBetween val="midCat"/>
        <c:majorUnit val="25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60459770114943"/>
          <c:y val="0.287374071622913"/>
          <c:w val="0.108122605363985"/>
          <c:h val="0.28274137804250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618120</xdr:colOff>
      <xdr:row>1</xdr:row>
      <xdr:rowOff>95400</xdr:rowOff>
    </xdr:from>
    <xdr:to>
      <xdr:col>27</xdr:col>
      <xdr:colOff>319680</xdr:colOff>
      <xdr:row>29</xdr:row>
      <xdr:rowOff>75600</xdr:rowOff>
    </xdr:to>
    <xdr:graphicFrame>
      <xdr:nvGraphicFramePr>
        <xdr:cNvPr id="0" name="Chart 1"/>
        <xdr:cNvGraphicFramePr/>
      </xdr:nvGraphicFramePr>
      <xdr:xfrm>
        <a:off x="14608440" y="324000"/>
        <a:ext cx="9395640" cy="4895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3.85"/>
    <col collapsed="false" customWidth="true" hidden="false" outlineLevel="0" max="2" min="2" style="0" width="11.42"/>
    <col collapsed="false" customWidth="true" hidden="false" outlineLevel="0" max="3" min="3" style="0" width="10.85"/>
    <col collapsed="false" customWidth="true" hidden="false" outlineLevel="0" max="4" min="4" style="0" width="13.14"/>
    <col collapsed="false" customWidth="true" hidden="false" outlineLevel="0" max="6" min="5" style="0" width="12.14"/>
    <col collapsed="false" customWidth="true" hidden="false" outlineLevel="0" max="7" min="7" style="0" width="11.13"/>
    <col collapsed="false" customWidth="true" hidden="false" outlineLevel="0" max="8" min="8" style="0" width="13.28"/>
    <col collapsed="false" customWidth="true" hidden="false" outlineLevel="0" max="9" min="9" style="0" width="11.13"/>
    <col collapsed="false" customWidth="true" hidden="false" outlineLevel="0" max="10" min="10" style="0" width="12.7"/>
    <col collapsed="false" customWidth="true" hidden="false" outlineLevel="0" max="11" min="11" style="0" width="11.42"/>
    <col collapsed="false" customWidth="true" hidden="false" outlineLevel="0" max="12" min="12" style="0" width="12.7"/>
    <col collapsed="false" customWidth="true" hidden="false" outlineLevel="0" max="13" min="13" style="0" width="10.85"/>
    <col collapsed="false" customWidth="true" hidden="false" outlineLevel="0" max="14" min="14" style="0" width="12.7"/>
    <col collapsed="false" customWidth="true" hidden="false" outlineLevel="0" max="18" min="18" style="0" width="33.14"/>
    <col collapsed="false" customWidth="true" hidden="false" outlineLevel="0" max="19" min="19" style="0" width="11.85"/>
    <col collapsed="false" customWidth="true" hidden="false" outlineLevel="0" max="20" min="20" style="0" width="10.56"/>
    <col collapsed="false" customWidth="true" hidden="false" outlineLevel="0" max="21" min="21" style="0" width="9.56"/>
  </cols>
  <sheetData>
    <row r="1" customFormat="false" ht="18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customFormat="false" ht="12.75" hidden="false" customHeight="false" outlineLevel="0" collapsed="false">
      <c r="A2" s="3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</row>
    <row r="3" customFormat="false" ht="13.5" hidden="false" customHeight="false" outlineLevel="0" collapsed="false">
      <c r="A3" s="4"/>
      <c r="B3" s="2"/>
      <c r="C3" s="2"/>
      <c r="D3" s="2"/>
      <c r="E3" s="2"/>
      <c r="F3" s="2"/>
      <c r="G3" s="2"/>
      <c r="H3" s="2"/>
      <c r="I3" s="2"/>
      <c r="J3" s="2"/>
      <c r="K3" s="2"/>
    </row>
    <row r="4" customFormat="false" ht="28.5" hidden="false" customHeight="true" outlineLevel="0" collapsed="false">
      <c r="B4" s="5" t="s">
        <v>2</v>
      </c>
      <c r="C4" s="6" t="s">
        <v>3</v>
      </c>
      <c r="D4" s="7" t="s">
        <v>4</v>
      </c>
      <c r="E4" s="6" t="s">
        <v>5</v>
      </c>
      <c r="F4" s="7" t="s">
        <v>4</v>
      </c>
      <c r="G4" s="6" t="s">
        <v>6</v>
      </c>
      <c r="H4" s="7" t="s">
        <v>4</v>
      </c>
      <c r="I4" s="6" t="s">
        <v>7</v>
      </c>
      <c r="J4" s="7" t="s">
        <v>4</v>
      </c>
      <c r="K4" s="6" t="s">
        <v>8</v>
      </c>
      <c r="L4" s="7" t="s">
        <v>4</v>
      </c>
      <c r="M4" s="6" t="s">
        <v>9</v>
      </c>
      <c r="N4" s="7" t="s">
        <v>4</v>
      </c>
    </row>
    <row r="5" customFormat="false" ht="15.75" hidden="false" customHeight="false" outlineLevel="0" collapsed="false">
      <c r="A5" s="8" t="s">
        <v>10</v>
      </c>
      <c r="B5" s="2"/>
      <c r="C5" s="9"/>
      <c r="D5" s="10"/>
      <c r="E5" s="9"/>
      <c r="F5" s="10"/>
      <c r="G5" s="9"/>
      <c r="H5" s="10"/>
      <c r="I5" s="9"/>
      <c r="J5" s="10"/>
      <c r="K5" s="9"/>
      <c r="L5" s="11"/>
      <c r="M5" s="12"/>
      <c r="N5" s="11"/>
    </row>
    <row r="6" customFormat="false" ht="15.75" hidden="false" customHeight="false" outlineLevel="0" collapsed="false">
      <c r="A6" s="8"/>
      <c r="B6" s="2"/>
      <c r="C6" s="9"/>
      <c r="D6" s="10"/>
      <c r="E6" s="9"/>
      <c r="F6" s="10"/>
      <c r="G6" s="9"/>
      <c r="H6" s="10"/>
      <c r="I6" s="9"/>
      <c r="J6" s="10"/>
      <c r="K6" s="9"/>
      <c r="L6" s="11"/>
      <c r="M6" s="12"/>
      <c r="N6" s="11"/>
    </row>
    <row r="7" customFormat="false" ht="12.75" hidden="false" customHeight="false" outlineLevel="0" collapsed="false">
      <c r="A7" s="3" t="s">
        <v>11</v>
      </c>
      <c r="B7" s="2" t="n">
        <v>12353</v>
      </c>
      <c r="C7" s="9" t="n">
        <v>12565</v>
      </c>
      <c r="D7" s="10" t="n">
        <f aca="false">C7-$B7</f>
        <v>212</v>
      </c>
      <c r="E7" s="9" t="n">
        <v>12378</v>
      </c>
      <c r="F7" s="10" t="n">
        <f aca="false">E7-$B7</f>
        <v>25</v>
      </c>
      <c r="G7" s="9" t="n">
        <v>12351</v>
      </c>
      <c r="H7" s="10" t="n">
        <f aca="false">G7-$B7</f>
        <v>-2</v>
      </c>
      <c r="I7" s="9" t="n">
        <v>12386</v>
      </c>
      <c r="J7" s="10" t="n">
        <f aca="false">I7-$B7</f>
        <v>33</v>
      </c>
      <c r="K7" s="9" t="n">
        <v>12352</v>
      </c>
      <c r="L7" s="10" t="n">
        <f aca="false">K7-$B7</f>
        <v>-1</v>
      </c>
      <c r="M7" s="12" t="n">
        <v>12356</v>
      </c>
      <c r="N7" s="10" t="n">
        <f aca="false">M7-$B7</f>
        <v>3</v>
      </c>
    </row>
    <row r="8" s="14" customFormat="true" ht="12.75" hidden="false" customHeight="false" outlineLevel="0" collapsed="false">
      <c r="A8" s="3" t="s">
        <v>12</v>
      </c>
      <c r="B8" s="2" t="n">
        <v>30401</v>
      </c>
      <c r="C8" s="9" t="n">
        <v>30489</v>
      </c>
      <c r="D8" s="10" t="n">
        <f aca="false">C8-$B8</f>
        <v>88</v>
      </c>
      <c r="E8" s="13" t="n">
        <v>30403</v>
      </c>
      <c r="F8" s="10" t="n">
        <f aca="false">E8-$B8</f>
        <v>2</v>
      </c>
      <c r="G8" s="13" t="n">
        <v>30399</v>
      </c>
      <c r="H8" s="10" t="n">
        <f aca="false">G8-$B8</f>
        <v>-2</v>
      </c>
      <c r="I8" s="13" t="n">
        <v>30440</v>
      </c>
      <c r="J8" s="10" t="n">
        <f aca="false">I8-$B8</f>
        <v>39</v>
      </c>
      <c r="K8" s="13" t="n">
        <v>30433</v>
      </c>
      <c r="L8" s="10" t="n">
        <f aca="false">K8-$B8</f>
        <v>32</v>
      </c>
      <c r="M8" s="13" t="n">
        <v>30415</v>
      </c>
      <c r="N8" s="10" t="n">
        <f aca="false">M8-$B8</f>
        <v>14</v>
      </c>
      <c r="O8" s="5"/>
      <c r="P8" s="5"/>
      <c r="Q8" s="5"/>
    </row>
    <row r="9" customFormat="false" ht="12.75" hidden="false" customHeight="false" outlineLevel="0" collapsed="false">
      <c r="A9" s="3" t="s">
        <v>13</v>
      </c>
      <c r="B9" s="2" t="n">
        <v>22553</v>
      </c>
      <c r="C9" s="9" t="n">
        <v>22756</v>
      </c>
      <c r="D9" s="10" t="n">
        <f aca="false">C9-$B9</f>
        <v>203</v>
      </c>
      <c r="E9" s="9" t="n">
        <v>22564</v>
      </c>
      <c r="F9" s="10" t="n">
        <f aca="false">E9-$B9</f>
        <v>11</v>
      </c>
      <c r="G9" s="9" t="n">
        <v>22562</v>
      </c>
      <c r="H9" s="10" t="n">
        <f aca="false">G9-$B9</f>
        <v>9</v>
      </c>
      <c r="I9" s="9" t="n">
        <v>22607</v>
      </c>
      <c r="J9" s="10" t="n">
        <f aca="false">I9-$B9</f>
        <v>54</v>
      </c>
      <c r="K9" s="9" t="n">
        <v>22557</v>
      </c>
      <c r="L9" s="10" t="n">
        <f aca="false">K9-$B9</f>
        <v>4</v>
      </c>
      <c r="M9" s="12" t="n">
        <v>22552</v>
      </c>
      <c r="N9" s="10" t="n">
        <f aca="false">M9-$B9</f>
        <v>-1</v>
      </c>
      <c r="R9" s="3" t="str">
        <f aca="false">"CNV"&amp;CHAR(10)&amp;"270HapMap"</f>
        <v>CNV
270HapMap</v>
      </c>
    </row>
    <row r="10" customFormat="false" ht="12.75" hidden="false" customHeight="false" outlineLevel="0" collapsed="false">
      <c r="A10" s="3" t="s">
        <v>14</v>
      </c>
      <c r="B10" s="2" t="n">
        <v>46608</v>
      </c>
      <c r="C10" s="9" t="n">
        <v>46807</v>
      </c>
      <c r="D10" s="10" t="n">
        <f aca="false">C10-$B10</f>
        <v>199</v>
      </c>
      <c r="E10" s="9" t="n">
        <v>46606</v>
      </c>
      <c r="F10" s="10" t="n">
        <f aca="false">E10-$B10</f>
        <v>-2</v>
      </c>
      <c r="G10" s="9" t="n">
        <v>46607</v>
      </c>
      <c r="H10" s="10" t="n">
        <f aca="false">G10-$B10</f>
        <v>-1</v>
      </c>
      <c r="I10" s="9" t="n">
        <v>46630</v>
      </c>
      <c r="J10" s="10" t="n">
        <f aca="false">I10-$B10</f>
        <v>22</v>
      </c>
      <c r="K10" s="9" t="n">
        <v>46652</v>
      </c>
      <c r="L10" s="10" t="n">
        <f aca="false">K10-$B10</f>
        <v>44</v>
      </c>
      <c r="M10" s="12" t="n">
        <v>46606</v>
      </c>
      <c r="N10" s="10" t="n">
        <f aca="false">M10-$B10</f>
        <v>-2</v>
      </c>
      <c r="R10" s="3" t="str">
        <f aca="false">"CNV"&amp;CHAR(10)&amp;"450HapMap"</f>
        <v>CNV
450HapMap</v>
      </c>
    </row>
    <row r="11" customFormat="false" ht="12.75" hidden="false" customHeight="false" outlineLevel="0" collapsed="false">
      <c r="A11" s="3" t="s">
        <v>15</v>
      </c>
      <c r="B11" s="2" t="n">
        <v>40538</v>
      </c>
      <c r="C11" s="9" t="n">
        <v>40802</v>
      </c>
      <c r="D11" s="10" t="n">
        <f aca="false">C11-$B11</f>
        <v>264</v>
      </c>
      <c r="E11" s="9" t="n">
        <v>40549</v>
      </c>
      <c r="F11" s="10" t="n">
        <f aca="false">E11-$B11</f>
        <v>11</v>
      </c>
      <c r="G11" s="9" t="n">
        <v>40537</v>
      </c>
      <c r="H11" s="10" t="n">
        <f aca="false">G11-$B11</f>
        <v>-1</v>
      </c>
      <c r="I11" s="9" t="n">
        <v>40570</v>
      </c>
      <c r="J11" s="10" t="n">
        <f aca="false">I11-$B11</f>
        <v>32</v>
      </c>
      <c r="K11" s="9" t="n">
        <v>40565</v>
      </c>
      <c r="L11" s="10" t="n">
        <f aca="false">K11-$B11</f>
        <v>27</v>
      </c>
      <c r="M11" s="12" t="n">
        <v>40536</v>
      </c>
      <c r="N11" s="10" t="n">
        <f aca="false">M11-$B11</f>
        <v>-2</v>
      </c>
      <c r="R11" s="3" t="str">
        <f aca="false">"CNV"&amp;CHAR(10)&amp;"WTCCC"</f>
        <v>CNV
WTCCC</v>
      </c>
    </row>
    <row r="12" customFormat="false" ht="12.75" hidden="false" customHeight="false" outlineLevel="0" collapsed="false">
      <c r="B12" s="2"/>
      <c r="C12" s="9"/>
      <c r="D12" s="10"/>
      <c r="E12" s="9"/>
      <c r="F12" s="10"/>
      <c r="G12" s="9"/>
      <c r="H12" s="10"/>
      <c r="I12" s="9"/>
      <c r="J12" s="10"/>
      <c r="K12" s="9"/>
      <c r="L12" s="11"/>
      <c r="M12" s="12"/>
      <c r="N12" s="11"/>
      <c r="R12" s="3" t="str">
        <f aca="false">"rareCNV"&amp;CHAR(10)&amp;"Schizophrenia"&amp;CHAR(10)&amp;"Case"</f>
        <v>rareCNV
Schizophrenia
Case</v>
      </c>
    </row>
    <row r="13" customFormat="false" ht="15.75" hidden="false" customHeight="false" outlineLevel="0" collapsed="false">
      <c r="A13" s="8" t="s">
        <v>16</v>
      </c>
      <c r="B13" s="2"/>
      <c r="C13" s="9"/>
      <c r="D13" s="10"/>
      <c r="E13" s="9"/>
      <c r="F13" s="10"/>
      <c r="G13" s="9"/>
      <c r="H13" s="10"/>
      <c r="I13" s="9"/>
      <c r="J13" s="10"/>
      <c r="K13" s="9"/>
      <c r="L13" s="11"/>
      <c r="M13" s="12"/>
      <c r="N13" s="11"/>
      <c r="R13" s="3" t="str">
        <f aca="false">"rareCNV"&amp;CHAR(10)&amp;"Schizophrenia"&amp;CHAR(10)&amp;"Control"</f>
        <v>rareCNV
Schizophrenia
Control</v>
      </c>
    </row>
    <row r="14" customFormat="false" ht="12.75" hidden="false" customHeight="false" outlineLevel="0" collapsed="false">
      <c r="B14" s="2"/>
      <c r="C14" s="9"/>
      <c r="D14" s="10"/>
      <c r="E14" s="9"/>
      <c r="F14" s="10"/>
      <c r="G14" s="9"/>
      <c r="H14" s="10"/>
      <c r="I14" s="9"/>
      <c r="J14" s="10"/>
      <c r="K14" s="9"/>
      <c r="L14" s="11"/>
      <c r="M14" s="12"/>
      <c r="N14" s="11"/>
    </row>
    <row r="15" customFormat="false" ht="12.75" hidden="false" customHeight="false" outlineLevel="0" collapsed="false">
      <c r="A15" s="3" t="s">
        <v>11</v>
      </c>
      <c r="B15" s="2" t="n">
        <v>12359</v>
      </c>
      <c r="C15" s="9" t="n">
        <v>12575</v>
      </c>
      <c r="D15" s="10" t="n">
        <f aca="false">C15-$B15</f>
        <v>216</v>
      </c>
      <c r="E15" s="9" t="n">
        <v>12384</v>
      </c>
      <c r="F15" s="10" t="n">
        <f aca="false">E15-$B15</f>
        <v>25</v>
      </c>
      <c r="G15" s="9" t="n">
        <v>12357</v>
      </c>
      <c r="H15" s="10" t="n">
        <f aca="false">G15-$B15</f>
        <v>-2</v>
      </c>
      <c r="I15" s="9" t="n">
        <v>12390</v>
      </c>
      <c r="J15" s="10" t="n">
        <f aca="false">I15-$B15</f>
        <v>31</v>
      </c>
      <c r="K15" s="9" t="n">
        <v>12358</v>
      </c>
      <c r="L15" s="10" t="n">
        <f aca="false">K15-$B15</f>
        <v>-1</v>
      </c>
      <c r="M15" s="12" t="n">
        <v>12362</v>
      </c>
      <c r="N15" s="10" t="n">
        <f aca="false">$B$15-M15</f>
        <v>-3</v>
      </c>
    </row>
    <row r="16" s="14" customFormat="true" ht="12.75" hidden="false" customHeight="false" outlineLevel="0" collapsed="false">
      <c r="A16" s="3" t="s">
        <v>12</v>
      </c>
      <c r="B16" s="2" t="n">
        <v>30502</v>
      </c>
      <c r="C16" s="9" t="n">
        <v>30598</v>
      </c>
      <c r="D16" s="10" t="n">
        <f aca="false">C16-$B16</f>
        <v>96</v>
      </c>
      <c r="E16" s="15" t="n">
        <v>30504</v>
      </c>
      <c r="F16" s="10" t="n">
        <f aca="false">E16-$B16</f>
        <v>2</v>
      </c>
      <c r="G16" s="15" t="n">
        <v>30500</v>
      </c>
      <c r="H16" s="10" t="n">
        <f aca="false">G16-$B16</f>
        <v>-2</v>
      </c>
      <c r="I16" s="15" t="n">
        <v>30544</v>
      </c>
      <c r="J16" s="10" t="n">
        <f aca="false">I16-$B16</f>
        <v>42</v>
      </c>
      <c r="K16" s="15" t="n">
        <v>30539</v>
      </c>
      <c r="L16" s="10" t="n">
        <f aca="false">K16-$B16</f>
        <v>37</v>
      </c>
      <c r="M16" s="13" t="n">
        <v>30518</v>
      </c>
      <c r="N16" s="10" t="n">
        <f aca="false">$B$16-M16</f>
        <v>-16</v>
      </c>
    </row>
    <row r="17" customFormat="false" ht="12.75" hidden="false" customHeight="false" outlineLevel="0" collapsed="false">
      <c r="A17" s="3" t="s">
        <v>13</v>
      </c>
      <c r="B17" s="2" t="n">
        <v>23047</v>
      </c>
      <c r="C17" s="9" t="n">
        <v>23299</v>
      </c>
      <c r="D17" s="10" t="n">
        <f aca="false">C17-$B17</f>
        <v>252</v>
      </c>
      <c r="E17" s="9" t="n">
        <v>23061</v>
      </c>
      <c r="F17" s="10" t="n">
        <f aca="false">E17-$B17</f>
        <v>14</v>
      </c>
      <c r="G17" s="9" t="n">
        <v>23057</v>
      </c>
      <c r="H17" s="10" t="n">
        <f aca="false">G17-$B17</f>
        <v>10</v>
      </c>
      <c r="I17" s="9" t="n">
        <v>23104</v>
      </c>
      <c r="J17" s="10" t="n">
        <f aca="false">I17-$B17</f>
        <v>57</v>
      </c>
      <c r="K17" s="9" t="n">
        <v>23051</v>
      </c>
      <c r="L17" s="10" t="n">
        <f aca="false">K17-$B17</f>
        <v>4</v>
      </c>
      <c r="M17" s="12" t="n">
        <v>23045</v>
      </c>
      <c r="N17" s="10" t="n">
        <f aca="false">$B$17-M17</f>
        <v>2</v>
      </c>
    </row>
    <row r="18" customFormat="false" ht="12.75" hidden="false" customHeight="false" outlineLevel="0" collapsed="false">
      <c r="A18" s="3" t="s">
        <v>14</v>
      </c>
      <c r="B18" s="2" t="n">
        <v>68277</v>
      </c>
      <c r="C18" s="9" t="n">
        <v>69029</v>
      </c>
      <c r="D18" s="10" t="n">
        <f aca="false">C18-$B18</f>
        <v>752</v>
      </c>
      <c r="E18" s="9" t="n">
        <v>68278</v>
      </c>
      <c r="F18" s="10" t="n">
        <f aca="false">E18-$B18</f>
        <v>1</v>
      </c>
      <c r="G18" s="9" t="n">
        <v>68276</v>
      </c>
      <c r="H18" s="10" t="n">
        <f aca="false">G18-$B18</f>
        <v>-1</v>
      </c>
      <c r="I18" s="9" t="n">
        <v>68324</v>
      </c>
      <c r="J18" s="10" t="n">
        <f aca="false">I18-$B18</f>
        <v>47</v>
      </c>
      <c r="K18" s="9" t="n">
        <v>68497</v>
      </c>
      <c r="L18" s="10" t="n">
        <f aca="false">K18-$B18</f>
        <v>220</v>
      </c>
      <c r="M18" s="12" t="n">
        <v>68276</v>
      </c>
      <c r="N18" s="10" t="n">
        <f aca="false">$B$18-M18</f>
        <v>1</v>
      </c>
    </row>
    <row r="19" customFormat="false" ht="12.75" hidden="false" customHeight="false" outlineLevel="0" collapsed="false">
      <c r="A19" s="3" t="s">
        <v>15</v>
      </c>
      <c r="B19" s="2" t="n">
        <v>61566</v>
      </c>
      <c r="C19" s="9" t="n">
        <v>62618</v>
      </c>
      <c r="D19" s="10" t="n">
        <f aca="false">C19-$B19</f>
        <v>1052</v>
      </c>
      <c r="E19" s="9" t="n">
        <v>61632</v>
      </c>
      <c r="F19" s="10" t="n">
        <f aca="false">E19-$B19</f>
        <v>66</v>
      </c>
      <c r="G19" s="9" t="n">
        <v>61565</v>
      </c>
      <c r="H19" s="10" t="n">
        <f aca="false">G19-$B19</f>
        <v>-1</v>
      </c>
      <c r="I19" s="9" t="n">
        <v>61621</v>
      </c>
      <c r="J19" s="10" t="n">
        <f aca="false">I19-$B19</f>
        <v>55</v>
      </c>
      <c r="K19" s="9" t="n">
        <v>61716</v>
      </c>
      <c r="L19" s="10" t="n">
        <f aca="false">K19-$B19</f>
        <v>150</v>
      </c>
      <c r="M19" s="12" t="n">
        <v>61564</v>
      </c>
      <c r="N19" s="10" t="n">
        <f aca="false">$B$19-M19</f>
        <v>2</v>
      </c>
    </row>
    <row r="20" customFormat="false" ht="12.75" hidden="false" customHeight="false" outlineLevel="0" collapsed="false">
      <c r="B20" s="2"/>
      <c r="C20" s="9"/>
      <c r="D20" s="10"/>
      <c r="E20" s="9"/>
      <c r="F20" s="10"/>
      <c r="G20" s="9"/>
      <c r="H20" s="10"/>
      <c r="I20" s="9"/>
      <c r="J20" s="10"/>
      <c r="K20" s="9"/>
      <c r="L20" s="11"/>
      <c r="M20" s="12"/>
      <c r="N20" s="11"/>
    </row>
    <row r="21" customFormat="false" ht="15.75" hidden="false" customHeight="false" outlineLevel="0" collapsed="false">
      <c r="A21" s="8" t="s">
        <v>17</v>
      </c>
      <c r="B21" s="2"/>
      <c r="C21" s="9"/>
      <c r="D21" s="10"/>
      <c r="E21" s="9"/>
      <c r="F21" s="10"/>
      <c r="G21" s="9"/>
      <c r="H21" s="10"/>
      <c r="I21" s="9"/>
      <c r="J21" s="10"/>
      <c r="K21" s="9"/>
      <c r="L21" s="11"/>
      <c r="M21" s="12"/>
      <c r="N21" s="11"/>
    </row>
    <row r="22" customFormat="false" ht="12.75" hidden="false" customHeight="false" outlineLevel="0" collapsed="false">
      <c r="B22" s="2"/>
      <c r="C22" s="9"/>
      <c r="D22" s="10"/>
      <c r="E22" s="9"/>
      <c r="F22" s="10"/>
      <c r="G22" s="9"/>
      <c r="H22" s="10"/>
      <c r="I22" s="9"/>
      <c r="J22" s="10"/>
      <c r="K22" s="9"/>
      <c r="L22" s="11"/>
      <c r="M22" s="12"/>
      <c r="N22" s="11"/>
    </row>
    <row r="23" customFormat="false" ht="12.75" hidden="false" customHeight="false" outlineLevel="0" collapsed="false">
      <c r="A23" s="3" t="s">
        <v>11</v>
      </c>
      <c r="B23" s="16" t="n">
        <v>-81294.79</v>
      </c>
      <c r="C23" s="17" t="n">
        <v>-81001.83</v>
      </c>
      <c r="D23" s="10" t="n">
        <f aca="false">C23-$B23</f>
        <v>292.959999999992</v>
      </c>
      <c r="E23" s="17" t="n">
        <v>-81246.02</v>
      </c>
      <c r="F23" s="10" t="n">
        <f aca="false">E23-$B23</f>
        <v>48.7699999999895</v>
      </c>
      <c r="G23" s="17" t="n">
        <v>-81295.8</v>
      </c>
      <c r="H23" s="10" t="n">
        <f aca="false">G23-$B23</f>
        <v>-1.01000000000931</v>
      </c>
      <c r="I23" s="17" t="n">
        <v>-81257.05</v>
      </c>
      <c r="J23" s="10" t="n">
        <f aca="false">I23-$B23</f>
        <v>37.7399999999907</v>
      </c>
      <c r="K23" s="17" t="n">
        <v>-81291.79</v>
      </c>
      <c r="L23" s="10" t="n">
        <f aca="false">K23-$B23</f>
        <v>3</v>
      </c>
      <c r="M23" s="18" t="n">
        <v>-81289.2</v>
      </c>
      <c r="N23" s="19" t="n">
        <f aca="false">$B$23-M23</f>
        <v>-5.58999999999651</v>
      </c>
    </row>
    <row r="24" s="14" customFormat="true" ht="12.75" hidden="false" customHeight="false" outlineLevel="0" collapsed="false">
      <c r="A24" s="3" t="s">
        <v>12</v>
      </c>
      <c r="B24" s="16" t="n">
        <v>-43591.87</v>
      </c>
      <c r="C24" s="17" t="n">
        <v>-43502.32</v>
      </c>
      <c r="D24" s="10" t="n">
        <f aca="false">C24-$B24</f>
        <v>89.5500000000029</v>
      </c>
      <c r="E24" s="20" t="n">
        <v>-43590.89</v>
      </c>
      <c r="F24" s="10" t="n">
        <f aca="false">E24-$B24</f>
        <v>0.980000000003201</v>
      </c>
      <c r="G24" s="20" t="n">
        <v>-43593.73</v>
      </c>
      <c r="H24" s="10" t="n">
        <f aca="false">G24-$B24</f>
        <v>-1.86000000000058</v>
      </c>
      <c r="I24" s="20" t="n">
        <v>-43553.19</v>
      </c>
      <c r="J24" s="10" t="n">
        <f aca="false">I24-$B24</f>
        <v>38.6800000000003</v>
      </c>
      <c r="K24" s="20" t="n">
        <v>-43531.78</v>
      </c>
      <c r="L24" s="10" t="n">
        <f aca="false">K24-$B24</f>
        <v>60.0900000000038</v>
      </c>
      <c r="M24" s="21" t="n">
        <v>-43580.04</v>
      </c>
      <c r="N24" s="19" t="n">
        <f aca="false">$B$24-M24</f>
        <v>-11.8300000000017</v>
      </c>
    </row>
    <row r="25" customFormat="false" ht="12.75" hidden="false" customHeight="false" outlineLevel="0" collapsed="false">
      <c r="A25" s="3" t="s">
        <v>13</v>
      </c>
      <c r="B25" s="16" t="n">
        <v>-50481.37</v>
      </c>
      <c r="C25" s="17" t="n">
        <v>-50239.93</v>
      </c>
      <c r="D25" s="10" t="n">
        <f aca="false">C25-$B25</f>
        <v>241.440000000002</v>
      </c>
      <c r="E25" s="17" t="n">
        <v>-50457.58</v>
      </c>
      <c r="F25" s="10" t="n">
        <f aca="false">E25-$B25</f>
        <v>23.7900000000009</v>
      </c>
      <c r="G25" s="17" t="n">
        <v>-50464.41</v>
      </c>
      <c r="H25" s="10" t="n">
        <f aca="false">G25-$B25</f>
        <v>16.9599999999991</v>
      </c>
      <c r="I25" s="17" t="n">
        <v>-50432.28</v>
      </c>
      <c r="J25" s="10" t="n">
        <f aca="false">I25-$B25</f>
        <v>49.0900000000038</v>
      </c>
      <c r="K25" s="17" t="n">
        <v>-50469.27</v>
      </c>
      <c r="L25" s="10" t="n">
        <f aca="false">K25-$B25</f>
        <v>12.1000000000058</v>
      </c>
      <c r="M25" s="18" t="n">
        <v>-50481.98</v>
      </c>
      <c r="N25" s="19" t="n">
        <f aca="false">$B$25-M25</f>
        <v>0.610000000000582</v>
      </c>
    </row>
    <row r="26" customFormat="false" ht="12.75" hidden="false" customHeight="false" outlineLevel="0" collapsed="false">
      <c r="A26" s="3" t="s">
        <v>14</v>
      </c>
      <c r="B26" s="16" t="n">
        <v>32204.85</v>
      </c>
      <c r="C26" s="17" t="n">
        <v>32334.74</v>
      </c>
      <c r="D26" s="10" t="n">
        <f aca="false">C26-$B26</f>
        <v>129.890000000003</v>
      </c>
      <c r="E26" s="17" t="n">
        <v>32205.43</v>
      </c>
      <c r="F26" s="10" t="n">
        <f aca="false">E26-$B26</f>
        <v>0.580000000001746</v>
      </c>
      <c r="G26" s="17" t="n">
        <v>32202.96</v>
      </c>
      <c r="H26" s="10" t="n">
        <f aca="false">G26-$B26</f>
        <v>-1.88999999999942</v>
      </c>
      <c r="I26" s="17" t="n">
        <v>32208.71</v>
      </c>
      <c r="J26" s="10" t="n">
        <f aca="false">I26-$B26</f>
        <v>3.86000000000058</v>
      </c>
      <c r="K26" s="17" t="n">
        <v>32311.26</v>
      </c>
      <c r="L26" s="10" t="n">
        <f aca="false">K26-$B26</f>
        <v>106.41</v>
      </c>
      <c r="M26" s="18" t="n">
        <v>32202.86</v>
      </c>
      <c r="N26" s="19" t="n">
        <f aca="false">$B$26-M26</f>
        <v>1.98999999999796</v>
      </c>
    </row>
    <row r="27" customFormat="false" ht="13.5" hidden="false" customHeight="false" outlineLevel="0" collapsed="false">
      <c r="A27" s="3" t="s">
        <v>15</v>
      </c>
      <c r="B27" s="16" t="n">
        <v>28830.83</v>
      </c>
      <c r="C27" s="22" t="n">
        <v>29019.54</v>
      </c>
      <c r="D27" s="23" t="n">
        <f aca="false">C27-$B27</f>
        <v>188.709999999999</v>
      </c>
      <c r="E27" s="22" t="n">
        <v>28850.41</v>
      </c>
      <c r="F27" s="23" t="n">
        <f aca="false">E27-$B27</f>
        <v>19.5799999999981</v>
      </c>
      <c r="G27" s="22" t="n">
        <v>28829.05</v>
      </c>
      <c r="H27" s="23" t="n">
        <f aca="false">G27-$B27</f>
        <v>-1.78000000000247</v>
      </c>
      <c r="I27" s="22" t="n">
        <v>28835.39</v>
      </c>
      <c r="J27" s="23" t="n">
        <f aca="false">I27-$B27</f>
        <v>4.55999999999767</v>
      </c>
      <c r="K27" s="22" t="n">
        <v>28910.73</v>
      </c>
      <c r="L27" s="23" t="n">
        <f aca="false">K27-$B27</f>
        <v>79.8999999999978</v>
      </c>
      <c r="M27" s="24" t="n">
        <v>28828.89</v>
      </c>
      <c r="N27" s="25" t="n">
        <f aca="false">$B$27-M27</f>
        <v>1.94000000000233</v>
      </c>
    </row>
    <row r="28" s="14" customFormat="true" ht="13.5" hidden="false" customHeight="false" outlineLevel="0" collapsed="false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R28" s="5"/>
      <c r="S28" s="5"/>
      <c r="T28" s="5"/>
      <c r="U28" s="5"/>
    </row>
    <row r="29" customFormat="false" ht="12.75" hidden="false" customHeight="false" outlineLevel="0" collapsed="false">
      <c r="D29" s="2"/>
      <c r="E29" s="2"/>
      <c r="F29" s="2"/>
      <c r="G29" s="2"/>
      <c r="H29" s="2"/>
      <c r="I29" s="2"/>
      <c r="J29" s="2"/>
      <c r="K29" s="2"/>
      <c r="T29" s="2"/>
      <c r="U29" s="2"/>
    </row>
    <row r="30" customFormat="false" ht="18" hidden="false" customHeight="false" outlineLevel="0" collapsed="false">
      <c r="A30" s="1" t="s">
        <v>18</v>
      </c>
      <c r="B30" s="2"/>
      <c r="C30" s="2"/>
      <c r="D30" s="2"/>
      <c r="E30" s="2"/>
      <c r="F30" s="2"/>
      <c r="G30" s="2"/>
      <c r="H30" s="2"/>
      <c r="I30" s="2"/>
      <c r="J30" s="2"/>
      <c r="K30" s="2"/>
      <c r="S30" s="2"/>
      <c r="T30" s="2"/>
      <c r="U30" s="2"/>
    </row>
    <row r="31" customFormat="false" ht="12.75" hidden="false" customHeight="false" outlineLevel="0" collapsed="false">
      <c r="A31" s="3" t="s">
        <v>19</v>
      </c>
      <c r="B31" s="2"/>
      <c r="C31" s="2"/>
      <c r="D31" s="2"/>
      <c r="E31" s="2"/>
      <c r="F31" s="2"/>
      <c r="G31" s="2"/>
      <c r="H31" s="2"/>
      <c r="I31" s="2"/>
      <c r="J31" s="2"/>
      <c r="K31" s="2"/>
      <c r="R31" s="4"/>
      <c r="S31" s="2"/>
      <c r="T31" s="2"/>
      <c r="U31" s="2"/>
    </row>
    <row r="32" customFormat="false" ht="12.75" hidden="false" customHeight="false" outlineLevel="0" collapsed="false">
      <c r="A32" s="4"/>
      <c r="B32" s="2"/>
      <c r="C32" s="2"/>
      <c r="D32" s="2"/>
      <c r="E32" s="2"/>
      <c r="F32" s="2"/>
      <c r="G32" s="2"/>
      <c r="H32" s="2"/>
      <c r="I32" s="2"/>
      <c r="J32" s="2"/>
      <c r="K32" s="2"/>
      <c r="R32" s="4"/>
      <c r="S32" s="2"/>
      <c r="T32" s="2"/>
      <c r="U32" s="2"/>
    </row>
    <row r="33" s="14" customFormat="true" ht="29.25" hidden="false" customHeight="true" outlineLevel="0" collapsed="false">
      <c r="A33" s="0"/>
      <c r="B33" s="5" t="s">
        <v>20</v>
      </c>
      <c r="C33" s="5" t="s">
        <v>3</v>
      </c>
      <c r="D33" s="5" t="s">
        <v>21</v>
      </c>
      <c r="E33" s="5"/>
      <c r="F33" s="5"/>
      <c r="G33" s="5"/>
      <c r="H33" s="5"/>
      <c r="I33" s="5"/>
      <c r="J33" s="5"/>
      <c r="K33" s="5"/>
      <c r="R33" s="5"/>
      <c r="S33" s="5"/>
      <c r="T33" s="5"/>
      <c r="U33" s="5"/>
    </row>
    <row r="34" customFormat="false" ht="15.75" hidden="false" customHeight="false" outlineLevel="0" collapsed="false">
      <c r="A34" s="8" t="s">
        <v>10</v>
      </c>
      <c r="B34" s="2"/>
      <c r="C34" s="2"/>
      <c r="D34" s="2"/>
      <c r="E34" s="2"/>
      <c r="F34" s="2"/>
      <c r="G34" s="2"/>
      <c r="H34" s="2"/>
      <c r="I34" s="2"/>
      <c r="J34" s="2"/>
      <c r="K34" s="2"/>
      <c r="T34" s="2"/>
      <c r="U34" s="2"/>
    </row>
    <row r="35" customFormat="false" ht="15.75" hidden="false" customHeight="false" outlineLevel="0" collapsed="false">
      <c r="A35" s="8"/>
      <c r="B35" s="2"/>
      <c r="C35" s="2"/>
      <c r="D35" s="2"/>
      <c r="E35" s="2"/>
      <c r="F35" s="2"/>
      <c r="G35" s="2"/>
      <c r="H35" s="2"/>
      <c r="I35" s="2"/>
      <c r="J35" s="2"/>
      <c r="K35" s="2"/>
      <c r="S35" s="2"/>
      <c r="T35" s="2"/>
      <c r="U35" s="2"/>
    </row>
    <row r="36" customFormat="false" ht="12.75" hidden="false" customHeight="false" outlineLevel="0" collapsed="false">
      <c r="A36" s="3" t="s">
        <v>11</v>
      </c>
      <c r="B36" s="2" t="n">
        <v>12394</v>
      </c>
      <c r="C36" s="2" t="n">
        <v>12649</v>
      </c>
      <c r="D36" s="0" t="n">
        <f aca="false">C36-B36</f>
        <v>255</v>
      </c>
      <c r="E36" s="2"/>
      <c r="F36" s="2"/>
      <c r="G36" s="2"/>
      <c r="H36" s="2"/>
      <c r="I36" s="2"/>
      <c r="J36" s="2"/>
      <c r="K36" s="2"/>
      <c r="R36" s="4"/>
      <c r="S36" s="2"/>
      <c r="T36" s="2"/>
      <c r="U36" s="2"/>
    </row>
    <row r="37" s="14" customFormat="true" ht="12.75" hidden="false" customHeight="false" outlineLevel="0" collapsed="false">
      <c r="A37" s="3" t="s">
        <v>12</v>
      </c>
      <c r="B37" s="2" t="n">
        <v>30441</v>
      </c>
      <c r="C37" s="2" t="n">
        <v>30552</v>
      </c>
      <c r="D37" s="0" t="n">
        <f aca="false">C37-B37</f>
        <v>111</v>
      </c>
      <c r="E37" s="5"/>
      <c r="F37" s="5"/>
      <c r="G37" s="5"/>
      <c r="H37" s="5"/>
      <c r="I37" s="5"/>
      <c r="J37" s="5"/>
      <c r="K37" s="5"/>
      <c r="R37" s="5"/>
      <c r="S37" s="5"/>
      <c r="T37" s="5"/>
      <c r="U37" s="5"/>
    </row>
    <row r="38" customFormat="false" ht="12.75" hidden="false" customHeight="false" outlineLevel="0" collapsed="false">
      <c r="A38" s="3" t="s">
        <v>13</v>
      </c>
      <c r="B38" s="2" t="n">
        <v>22620</v>
      </c>
      <c r="C38" s="2" t="n">
        <v>22867</v>
      </c>
      <c r="D38" s="0" t="n">
        <f aca="false">C38-B38</f>
        <v>247</v>
      </c>
      <c r="E38" s="2"/>
      <c r="F38" s="2"/>
      <c r="G38" s="2"/>
      <c r="H38" s="2"/>
      <c r="I38" s="2"/>
      <c r="J38" s="2"/>
      <c r="K38" s="2"/>
      <c r="T38" s="2"/>
      <c r="U38" s="2"/>
    </row>
    <row r="39" customFormat="false" ht="12.75" hidden="false" customHeight="false" outlineLevel="0" collapsed="false">
      <c r="A39" s="3" t="s">
        <v>14</v>
      </c>
      <c r="B39" s="2" t="n">
        <v>46651</v>
      </c>
      <c r="C39" s="2" t="n">
        <v>46896</v>
      </c>
      <c r="D39" s="0" t="n">
        <f aca="false">C39-B39</f>
        <v>245</v>
      </c>
      <c r="E39" s="2"/>
      <c r="F39" s="2"/>
      <c r="G39" s="2"/>
      <c r="H39" s="2"/>
      <c r="I39" s="2"/>
      <c r="J39" s="2"/>
      <c r="K39" s="2"/>
      <c r="S39" s="2"/>
      <c r="T39" s="2"/>
      <c r="U39" s="2"/>
    </row>
    <row r="40" customFormat="false" ht="12.75" hidden="false" customHeight="false" outlineLevel="0" collapsed="false">
      <c r="A40" s="3" t="s">
        <v>15</v>
      </c>
      <c r="B40" s="2" t="n">
        <v>40579</v>
      </c>
      <c r="C40" s="2" t="n">
        <v>40880</v>
      </c>
      <c r="D40" s="0" t="n">
        <f aca="false">C40-B40</f>
        <v>301</v>
      </c>
      <c r="E40" s="2"/>
      <c r="F40" s="2"/>
      <c r="G40" s="2"/>
      <c r="H40" s="2"/>
      <c r="I40" s="2"/>
      <c r="J40" s="2"/>
      <c r="K40" s="2"/>
      <c r="R40" s="4"/>
      <c r="S40" s="2"/>
      <c r="T40" s="2"/>
      <c r="U40" s="2"/>
    </row>
    <row r="41" s="14" customFormat="true" ht="12.75" hidden="false" customHeight="false" outlineLevel="0" collapsed="false">
      <c r="A41" s="0"/>
      <c r="B41" s="2"/>
      <c r="C41" s="2"/>
      <c r="D41" s="2"/>
      <c r="E41" s="5"/>
      <c r="F41" s="5"/>
      <c r="G41" s="5"/>
      <c r="H41" s="5"/>
      <c r="I41" s="5"/>
      <c r="J41" s="5"/>
      <c r="K41" s="5"/>
      <c r="R41" s="5"/>
      <c r="S41" s="5"/>
      <c r="T41" s="5"/>
      <c r="U41" s="5"/>
    </row>
    <row r="42" customFormat="false" ht="15.75" hidden="false" customHeight="false" outlineLevel="0" collapsed="false">
      <c r="A42" s="8" t="s">
        <v>16</v>
      </c>
      <c r="B42" s="2"/>
      <c r="C42" s="2"/>
      <c r="D42" s="2"/>
      <c r="E42" s="2"/>
      <c r="F42" s="2"/>
      <c r="G42" s="2"/>
      <c r="H42" s="2"/>
      <c r="I42" s="2"/>
      <c r="J42" s="2"/>
      <c r="K42" s="2"/>
      <c r="T42" s="2"/>
      <c r="U42" s="2"/>
    </row>
    <row r="43" customFormat="false" ht="12.75" hidden="false" customHeight="false" outlineLevel="0" collapsed="false">
      <c r="B43" s="2"/>
      <c r="C43" s="2"/>
      <c r="D43" s="2"/>
    </row>
    <row r="44" customFormat="false" ht="12.75" hidden="false" customHeight="false" outlineLevel="0" collapsed="false">
      <c r="A44" s="3" t="s">
        <v>11</v>
      </c>
      <c r="B44" s="2" t="n">
        <v>12398</v>
      </c>
      <c r="C44" s="2" t="n">
        <v>12661</v>
      </c>
      <c r="D44" s="0" t="n">
        <f aca="false">C44-B44</f>
        <v>263</v>
      </c>
    </row>
    <row r="45" customFormat="false" ht="12.75" hidden="false" customHeight="false" outlineLevel="0" collapsed="false">
      <c r="A45" s="3" t="s">
        <v>12</v>
      </c>
      <c r="B45" s="2" t="n">
        <v>30548</v>
      </c>
      <c r="C45" s="2" t="n">
        <v>30672</v>
      </c>
      <c r="D45" s="0" t="n">
        <f aca="false">C45-B45</f>
        <v>124</v>
      </c>
    </row>
    <row r="46" customFormat="false" ht="12.75" hidden="false" customHeight="false" outlineLevel="0" collapsed="false">
      <c r="A46" s="3" t="s">
        <v>13</v>
      </c>
      <c r="B46" s="2" t="n">
        <v>23122</v>
      </c>
      <c r="C46" s="2" t="n">
        <v>23438</v>
      </c>
      <c r="D46" s="0" t="n">
        <f aca="false">C46-B46</f>
        <v>316</v>
      </c>
    </row>
    <row r="47" customFormat="false" ht="12.75" hidden="false" customHeight="false" outlineLevel="0" collapsed="false">
      <c r="A47" s="3" t="s">
        <v>14</v>
      </c>
      <c r="B47" s="2" t="n">
        <v>68469</v>
      </c>
      <c r="C47" s="2" t="n">
        <v>69504</v>
      </c>
      <c r="D47" s="0" t="n">
        <f aca="false">C47-B47</f>
        <v>1035</v>
      </c>
    </row>
    <row r="48" customFormat="false" ht="12.75" hidden="false" customHeight="false" outlineLevel="0" collapsed="false">
      <c r="A48" s="3" t="s">
        <v>15</v>
      </c>
      <c r="B48" s="2" t="n">
        <v>61692</v>
      </c>
      <c r="C48" s="2" t="n">
        <v>63045</v>
      </c>
      <c r="D48" s="0" t="n">
        <f aca="false">C48-B48</f>
        <v>1353</v>
      </c>
    </row>
    <row r="49" customFormat="false" ht="12.75" hidden="false" customHeight="false" outlineLevel="0" collapsed="false">
      <c r="B49" s="2"/>
      <c r="C49" s="2"/>
      <c r="D49" s="2"/>
    </row>
    <row r="50" customFormat="false" ht="15.75" hidden="false" customHeight="false" outlineLevel="0" collapsed="false">
      <c r="A50" s="8" t="s">
        <v>17</v>
      </c>
      <c r="B50" s="2"/>
      <c r="C50" s="2"/>
      <c r="D50" s="2"/>
    </row>
    <row r="51" customFormat="false" ht="12.75" hidden="false" customHeight="false" outlineLevel="0" collapsed="false">
      <c r="B51" s="2"/>
      <c r="C51" s="2"/>
      <c r="D51" s="2"/>
    </row>
    <row r="52" customFormat="false" ht="12.75" hidden="false" customHeight="false" outlineLevel="0" collapsed="false">
      <c r="A52" s="3" t="s">
        <v>11</v>
      </c>
      <c r="B52" s="2" t="n">
        <v>-81239.17</v>
      </c>
      <c r="C52" s="2" t="n">
        <v>-80887.12</v>
      </c>
      <c r="D52" s="0" t="n">
        <f aca="false">C52-B52</f>
        <v>352.050000000003</v>
      </c>
    </row>
    <row r="53" customFormat="false" ht="12.75" hidden="false" customHeight="false" outlineLevel="0" collapsed="false">
      <c r="A53" s="3" t="s">
        <v>12</v>
      </c>
      <c r="B53" s="2" t="n">
        <v>-43521.3</v>
      </c>
      <c r="C53" s="2" t="n">
        <v>-43398.62</v>
      </c>
      <c r="D53" s="0" t="n">
        <f aca="false">C53-B53</f>
        <v>122.68</v>
      </c>
    </row>
    <row r="54" customFormat="false" ht="12.75" hidden="false" customHeight="false" outlineLevel="0" collapsed="false">
      <c r="A54" s="3" t="s">
        <v>13</v>
      </c>
      <c r="B54" s="2" t="n">
        <v>-50400.6</v>
      </c>
      <c r="C54" s="2" t="n">
        <v>-50099.44</v>
      </c>
      <c r="D54" s="0" t="n">
        <f aca="false">C54-B54</f>
        <v>301.159999999996</v>
      </c>
    </row>
    <row r="55" customFormat="false" ht="12.75" hidden="false" customHeight="false" outlineLevel="0" collapsed="false">
      <c r="A55" s="3" t="s">
        <v>14</v>
      </c>
      <c r="B55" s="2" t="n">
        <v>32309.45</v>
      </c>
      <c r="C55" s="2" t="n">
        <v>32507.13</v>
      </c>
      <c r="D55" s="0" t="n">
        <f aca="false">C55-B55</f>
        <v>197.68</v>
      </c>
    </row>
    <row r="56" customFormat="false" ht="12.75" hidden="false" customHeight="false" outlineLevel="0" collapsed="false">
      <c r="A56" s="3" t="s">
        <v>15</v>
      </c>
      <c r="B56" s="2" t="n">
        <v>28910.37</v>
      </c>
      <c r="C56" s="2" t="n">
        <v>29171.77</v>
      </c>
      <c r="D56" s="0" t="n">
        <f aca="false">C56-B56</f>
        <v>261.40000000000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13T04:59:44Z</dcterms:created>
  <dc:creator/>
  <dc:description/>
  <dc:language>en-US</dc:language>
  <cp:lastModifiedBy>Aleks</cp:lastModifiedBy>
  <dcterms:modified xsi:type="dcterms:W3CDTF">2012-11-29T03:10:12Z</dcterms:modified>
  <cp:revision>0</cp:revision>
  <dc:subject/>
  <dc:title/>
</cp:coreProperties>
</file>